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6"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AGS</t>
  </si>
  <si>
    <t xml:space="preserve">H358</t>
  </si>
  <si>
    <t xml:space="preserve">Sample</t>
  </si>
  <si>
    <t xml:space="preserve">siCtrl</t>
  </si>
  <si>
    <t xml:space="preserve">FMR1-si1</t>
  </si>
  <si>
    <t xml:space="preserve">FMR1-si3</t>
  </si>
  <si>
    <t xml:space="preserve">Average</t>
  </si>
  <si>
    <t xml:space="preserve">S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sz val="10"/>
      <color rgb="FF339966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2" activeCellId="0" sqref="R12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/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  <c r="N1" s="3"/>
    </row>
    <row r="2" customFormat="false" ht="15.6" hidden="false" customHeight="false" outlineLevel="0" collapsed="false">
      <c r="A2" s="2" t="s">
        <v>0</v>
      </c>
      <c r="B2" s="4" t="n">
        <v>0.029</v>
      </c>
      <c r="C2" s="4" t="n">
        <v>0.029</v>
      </c>
      <c r="D2" s="4" t="n">
        <v>0.031</v>
      </c>
      <c r="E2" s="4" t="n">
        <v>0.171</v>
      </c>
      <c r="F2" s="4" t="n">
        <v>0.16</v>
      </c>
      <c r="G2" s="4" t="n">
        <v>0.159</v>
      </c>
      <c r="H2" s="4" t="n">
        <v>0.158</v>
      </c>
      <c r="I2" s="4" t="n">
        <v>0.159</v>
      </c>
      <c r="J2" s="4" t="n">
        <v>0.16</v>
      </c>
      <c r="K2" s="4" t="n">
        <v>0.03</v>
      </c>
      <c r="L2" s="4" t="n">
        <v>0.03</v>
      </c>
      <c r="M2" s="4" t="n">
        <v>0.029</v>
      </c>
      <c r="N2" s="5" t="n">
        <v>490</v>
      </c>
    </row>
    <row r="3" customFormat="false" ht="15.6" hidden="false" customHeight="false" outlineLevel="0" collapsed="false">
      <c r="A3" s="2" t="s">
        <v>1</v>
      </c>
      <c r="B3" s="4" t="n">
        <v>0.029</v>
      </c>
      <c r="C3" s="4" t="n">
        <v>0.029</v>
      </c>
      <c r="D3" s="4" t="n">
        <v>0.028</v>
      </c>
      <c r="E3" s="6" t="n">
        <v>0.322</v>
      </c>
      <c r="F3" s="7" t="n">
        <v>0.454</v>
      </c>
      <c r="G3" s="6" t="n">
        <v>0.311</v>
      </c>
      <c r="H3" s="8" t="n">
        <v>2.062</v>
      </c>
      <c r="I3" s="8" t="n">
        <v>2.136</v>
      </c>
      <c r="J3" s="8" t="n">
        <v>2.316</v>
      </c>
      <c r="K3" s="4" t="n">
        <v>0.03</v>
      </c>
      <c r="L3" s="4" t="n">
        <v>0.029</v>
      </c>
      <c r="M3" s="4" t="n">
        <v>0.029</v>
      </c>
      <c r="N3" s="5" t="n">
        <v>490</v>
      </c>
    </row>
    <row r="4" customFormat="false" ht="15.6" hidden="false" customHeight="false" outlineLevel="0" collapsed="false">
      <c r="A4" s="2" t="s">
        <v>2</v>
      </c>
      <c r="B4" s="4" t="n">
        <v>0.029</v>
      </c>
      <c r="C4" s="4" t="n">
        <v>0.029</v>
      </c>
      <c r="D4" s="4" t="n">
        <v>0.029</v>
      </c>
      <c r="E4" s="6" t="n">
        <v>0.304</v>
      </c>
      <c r="F4" s="7" t="n">
        <v>0.432</v>
      </c>
      <c r="G4" s="6" t="n">
        <v>0.301</v>
      </c>
      <c r="H4" s="8" t="n">
        <v>1.97</v>
      </c>
      <c r="I4" s="8" t="n">
        <v>2.255</v>
      </c>
      <c r="J4" s="8" t="n">
        <v>2.136</v>
      </c>
      <c r="K4" s="4" t="n">
        <v>0.03</v>
      </c>
      <c r="L4" s="4" t="n">
        <v>0.03</v>
      </c>
      <c r="M4" s="4" t="n">
        <v>0.029</v>
      </c>
      <c r="N4" s="5" t="n">
        <v>490</v>
      </c>
    </row>
    <row r="5" customFormat="false" ht="15.6" hidden="false" customHeight="false" outlineLevel="0" collapsed="false">
      <c r="A5" s="2" t="s">
        <v>3</v>
      </c>
      <c r="B5" s="4" t="n">
        <v>0.029</v>
      </c>
      <c r="C5" s="4" t="n">
        <v>0.029</v>
      </c>
      <c r="D5" s="4" t="n">
        <v>0.029</v>
      </c>
      <c r="E5" s="6" t="n">
        <v>0.314</v>
      </c>
      <c r="F5" s="7" t="n">
        <v>0.444</v>
      </c>
      <c r="G5" s="6" t="n">
        <v>0.304</v>
      </c>
      <c r="H5" s="8" t="n">
        <v>2.037</v>
      </c>
      <c r="I5" s="8" t="n">
        <v>2.241</v>
      </c>
      <c r="J5" s="8" t="n">
        <v>2.171</v>
      </c>
      <c r="K5" s="4" t="n">
        <v>0.031</v>
      </c>
      <c r="L5" s="4" t="n">
        <v>0.029</v>
      </c>
      <c r="M5" s="4" t="n">
        <v>0.03</v>
      </c>
      <c r="N5" s="5" t="n">
        <v>490</v>
      </c>
    </row>
    <row r="6" customFormat="false" ht="15.6" hidden="false" customHeight="false" outlineLevel="0" collapsed="false">
      <c r="A6" s="2" t="s">
        <v>4</v>
      </c>
      <c r="B6" s="4" t="n">
        <v>0.028</v>
      </c>
      <c r="C6" s="4" t="n">
        <v>0.029</v>
      </c>
      <c r="D6" s="4" t="n">
        <v>0.028</v>
      </c>
      <c r="E6" s="4" t="n">
        <v>0.028</v>
      </c>
      <c r="F6" s="4" t="n">
        <v>0.035</v>
      </c>
      <c r="G6" s="4" t="n">
        <v>0.028</v>
      </c>
      <c r="H6" s="4" t="n">
        <v>0.027</v>
      </c>
      <c r="I6" s="4" t="n">
        <v>0.028</v>
      </c>
      <c r="J6" s="4" t="n">
        <v>0.027</v>
      </c>
      <c r="K6" s="4" t="n">
        <v>0.028</v>
      </c>
      <c r="L6" s="4" t="n">
        <v>0.028</v>
      </c>
      <c r="M6" s="4" t="n">
        <v>0.028</v>
      </c>
      <c r="N6" s="5" t="n">
        <v>490</v>
      </c>
    </row>
    <row r="7" customFormat="false" ht="15.6" hidden="false" customHeight="false" outlineLevel="0" collapsed="false">
      <c r="A7" s="2" t="s">
        <v>5</v>
      </c>
      <c r="B7" s="4" t="n">
        <v>0.029</v>
      </c>
      <c r="C7" s="4" t="n">
        <v>0.029</v>
      </c>
      <c r="D7" s="4" t="n">
        <v>0.028</v>
      </c>
      <c r="E7" s="4" t="n">
        <v>0.027</v>
      </c>
      <c r="F7" s="4" t="n">
        <v>0.029</v>
      </c>
      <c r="G7" s="4" t="n">
        <v>0.028</v>
      </c>
      <c r="H7" s="4" t="n">
        <v>0.028</v>
      </c>
      <c r="I7" s="4" t="n">
        <v>0.029</v>
      </c>
      <c r="J7" s="4" t="n">
        <v>0.028</v>
      </c>
      <c r="K7" s="4" t="n">
        <v>0.028</v>
      </c>
      <c r="L7" s="4" t="n">
        <v>0.028</v>
      </c>
      <c r="M7" s="4" t="n">
        <v>0.028</v>
      </c>
      <c r="N7" s="5" t="n">
        <v>490</v>
      </c>
    </row>
    <row r="8" customFormat="false" ht="15.6" hidden="false" customHeight="false" outlineLevel="0" collapsed="false">
      <c r="A8" s="2" t="s">
        <v>6</v>
      </c>
      <c r="B8" s="4" t="n">
        <v>0.028</v>
      </c>
      <c r="C8" s="4" t="n">
        <v>0.029</v>
      </c>
      <c r="D8" s="4" t="n">
        <v>0.029</v>
      </c>
      <c r="E8" s="4" t="n">
        <v>0.024</v>
      </c>
      <c r="F8" s="4" t="n">
        <v>0.029</v>
      </c>
      <c r="G8" s="4" t="n">
        <v>0.028</v>
      </c>
      <c r="H8" s="4" t="n">
        <v>0.028</v>
      </c>
      <c r="I8" s="4" t="n">
        <v>0.028</v>
      </c>
      <c r="J8" s="4" t="n">
        <v>0.026</v>
      </c>
      <c r="K8" s="4" t="n">
        <v>0.029</v>
      </c>
      <c r="L8" s="4" t="n">
        <v>0.029</v>
      </c>
      <c r="M8" s="4" t="n">
        <v>0.029</v>
      </c>
      <c r="N8" s="5" t="n">
        <v>490</v>
      </c>
    </row>
    <row r="9" customFormat="false" ht="15.6" hidden="false" customHeight="false" outlineLevel="0" collapsed="false">
      <c r="A9" s="2" t="s">
        <v>7</v>
      </c>
      <c r="B9" s="4" t="n">
        <v>0.029</v>
      </c>
      <c r="C9" s="4" t="n">
        <v>0.029</v>
      </c>
      <c r="D9" s="4" t="n">
        <v>0.029</v>
      </c>
      <c r="E9" s="4" t="n">
        <v>0.169</v>
      </c>
      <c r="F9" s="4" t="n">
        <v>0.17</v>
      </c>
      <c r="G9" s="4" t="n">
        <v>0.17</v>
      </c>
      <c r="H9" s="4" t="n">
        <v>0.17</v>
      </c>
      <c r="I9" s="4" t="n">
        <v>0.172</v>
      </c>
      <c r="J9" s="4" t="n">
        <v>0.17</v>
      </c>
      <c r="K9" s="4" t="n">
        <v>0.03</v>
      </c>
      <c r="L9" s="4" t="n">
        <v>0.031</v>
      </c>
      <c r="M9" s="4" t="n">
        <v>0.03</v>
      </c>
      <c r="N9" s="5" t="n">
        <v>490</v>
      </c>
    </row>
    <row r="10" customFormat="false" ht="15.6" hidden="false" customHeight="false" outlineLevel="0" collapsed="false">
      <c r="A10" s="3"/>
      <c r="B10" s="3"/>
      <c r="C10" s="3"/>
      <c r="D10" s="3"/>
      <c r="E10" s="3" t="s">
        <v>8</v>
      </c>
      <c r="F10" s="3"/>
      <c r="G10" s="3"/>
      <c r="H10" s="3" t="s">
        <v>9</v>
      </c>
      <c r="I10" s="3"/>
      <c r="J10" s="3"/>
      <c r="K10" s="3"/>
      <c r="L10" s="3"/>
      <c r="M10" s="3"/>
      <c r="N10" s="3"/>
    </row>
    <row r="11" customFormat="false" ht="15.6" hidden="false" customHeight="false" outlineLevel="0" collapsed="false">
      <c r="A11" s="3"/>
      <c r="B11" s="3"/>
      <c r="C11" s="3"/>
      <c r="D11" s="3" t="s">
        <v>10</v>
      </c>
      <c r="E11" s="3" t="s">
        <v>11</v>
      </c>
      <c r="F11" s="3" t="s">
        <v>12</v>
      </c>
      <c r="G11" s="3" t="s">
        <v>13</v>
      </c>
      <c r="H11" s="3" t="s">
        <v>11</v>
      </c>
      <c r="I11" s="3" t="s">
        <v>12</v>
      </c>
      <c r="J11" s="3" t="s">
        <v>13</v>
      </c>
      <c r="K11" s="3"/>
      <c r="L11" s="3"/>
      <c r="M11" s="3"/>
      <c r="N11" s="3"/>
    </row>
    <row r="12" customFormat="false" ht="15.6" hidden="false" customHeight="false" outlineLevel="0" collapsed="false">
      <c r="A12" s="3"/>
      <c r="B12" s="3"/>
      <c r="C12" s="3"/>
      <c r="D12" s="3" t="s">
        <v>14</v>
      </c>
      <c r="E12" s="3" t="n">
        <f aca="false">AVERAGE(E3:E5)</f>
        <v>0.313333333333333</v>
      </c>
      <c r="F12" s="3" t="n">
        <f aca="false">AVERAGE(F3:F5)</f>
        <v>0.443333333333333</v>
      </c>
      <c r="G12" s="3" t="n">
        <f aca="false">AVERAGE(G3:G5)</f>
        <v>0.305333333333333</v>
      </c>
      <c r="H12" s="3" t="n">
        <f aca="false">AVERAGE(H3:H5)</f>
        <v>2.023</v>
      </c>
      <c r="I12" s="3" t="n">
        <f aca="false">AVERAGE(I3:I5)</f>
        <v>2.21066666666667</v>
      </c>
      <c r="J12" s="3" t="n">
        <f aca="false">AVERAGE(J3:J5)</f>
        <v>2.20766666666667</v>
      </c>
      <c r="K12" s="3"/>
      <c r="L12" s="3"/>
      <c r="M12" s="3"/>
      <c r="N12" s="3"/>
    </row>
    <row r="13" customFormat="false" ht="15.6" hidden="false" customHeight="false" outlineLevel="0" collapsed="false">
      <c r="A13" s="3"/>
      <c r="B13" s="3"/>
      <c r="C13" s="3"/>
      <c r="D13" s="3" t="s">
        <v>15</v>
      </c>
      <c r="E13" s="3" t="n">
        <f aca="false">_xlfn.STDEV.S(E3:E5)</f>
        <v>0.0090184995056458</v>
      </c>
      <c r="F13" s="3" t="n">
        <f aca="false">_xlfn.STDEV.S(F3:F5)</f>
        <v>0.0110151410945722</v>
      </c>
      <c r="G13" s="3" t="n">
        <f aca="false">_xlfn.STDEV.S(G3:G5)</f>
        <v>0.00513160143944689</v>
      </c>
      <c r="H13" s="3" t="n">
        <f aca="false">_xlfn.STDEV.S(H3:H5)</f>
        <v>0.0475709995690651</v>
      </c>
      <c r="I13" s="3" t="n">
        <f aca="false">_xlfn.STDEV.S(I3:I5)</f>
        <v>0.0650410127022429</v>
      </c>
      <c r="J13" s="3" t="n">
        <f aca="false">_xlfn.STDEV.S(J3:J5)</f>
        <v>0.0954375886814693</v>
      </c>
      <c r="K13" s="3"/>
      <c r="L13" s="3"/>
      <c r="M13" s="3"/>
      <c r="N13" s="3"/>
    </row>
    <row r="14" customFormat="false" ht="15.6" hidden="false" customHeight="fals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customFormat="false" ht="15.6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customFormat="false" ht="15.6" hidden="false" customHeight="false" outlineLevel="0" collapsed="false">
      <c r="A16" s="3"/>
      <c r="B16" s="3"/>
      <c r="C16" s="3"/>
      <c r="D16" s="3" t="s">
        <v>11</v>
      </c>
      <c r="E16" s="3" t="n">
        <v>0.313333333333333</v>
      </c>
      <c r="F16" s="3" t="n">
        <v>0.0090184995056458</v>
      </c>
      <c r="G16" s="3" t="s">
        <v>11</v>
      </c>
      <c r="H16" s="3" t="n">
        <v>2.023</v>
      </c>
      <c r="I16" s="3" t="n">
        <v>0.0475709995690651</v>
      </c>
      <c r="J16" s="3"/>
      <c r="K16" s="3"/>
      <c r="L16" s="3"/>
      <c r="M16" s="3"/>
      <c r="N16" s="3"/>
    </row>
    <row r="17" customFormat="false" ht="15.6" hidden="false" customHeight="false" outlineLevel="0" collapsed="false">
      <c r="A17" s="3"/>
      <c r="B17" s="3"/>
      <c r="C17" s="3"/>
      <c r="D17" s="3" t="s">
        <v>12</v>
      </c>
      <c r="E17" s="3" t="n">
        <v>0.443333333333333</v>
      </c>
      <c r="F17" s="3" t="n">
        <v>0.0110151410945722</v>
      </c>
      <c r="G17" s="3" t="s">
        <v>12</v>
      </c>
      <c r="H17" s="3" t="n">
        <v>2.21066666666667</v>
      </c>
      <c r="I17" s="3" t="n">
        <v>0.0650410127022429</v>
      </c>
      <c r="J17" s="3"/>
      <c r="K17" s="3"/>
      <c r="L17" s="3"/>
      <c r="M17" s="3"/>
      <c r="N17" s="3"/>
    </row>
    <row r="18" customFormat="false" ht="15.6" hidden="false" customHeight="false" outlineLevel="0" collapsed="false">
      <c r="A18" s="3"/>
      <c r="B18" s="3"/>
      <c r="C18" s="3"/>
      <c r="D18" s="3" t="s">
        <v>13</v>
      </c>
      <c r="E18" s="3" t="n">
        <v>0.305333333333333</v>
      </c>
      <c r="F18" s="3" t="n">
        <v>0.00513160143944689</v>
      </c>
      <c r="G18" s="3" t="s">
        <v>13</v>
      </c>
      <c r="H18" s="3" t="n">
        <v>2.20766666666667</v>
      </c>
      <c r="I18" s="3" t="n">
        <v>0.0954375886814693</v>
      </c>
      <c r="J18" s="3"/>
      <c r="K18" s="3"/>
      <c r="L18" s="3"/>
      <c r="M18" s="3"/>
      <c r="N18" s="3"/>
    </row>
    <row r="19" customFormat="false" ht="15.6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08:31:51Z</dcterms:created>
  <dc:creator>apple</dc:creator>
  <dc:description/>
  <dc:language>en-US</dc:language>
  <cp:lastModifiedBy>Xiang, Bin</cp:lastModifiedBy>
  <dcterms:modified xsi:type="dcterms:W3CDTF">2017-07-21T03:12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